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storici3\Documents\PAPERS lab\RNA_ Papers\Sat &amp; Alli yeast ribose_seq_Map\SUBMISSION\Nat Comm 6_13_19\REVISION March 2020\Supp Tables 3_4_5_7_8\"/>
    </mc:Choice>
  </mc:AlternateContent>
  <xr:revisionPtr revIDLastSave="0" documentId="13_ncr:1_{145D3F00-06A3-4632-85F8-44F493BD19FD}" xr6:coauthVersionLast="45" xr6:coauthVersionMax="45" xr10:uidLastSave="{00000000-0000-0000-0000-000000000000}"/>
  <bookViews>
    <workbookView xWindow="780" yWindow="780" windowWidth="18000" windowHeight="936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7" i="1" l="1"/>
  <c r="Q25" i="1"/>
  <c r="Q22" i="1"/>
  <c r="Q20" i="1"/>
  <c r="N27" i="1"/>
  <c r="N25" i="1"/>
  <c r="N22" i="1"/>
  <c r="N20" i="1"/>
  <c r="K27" i="1"/>
  <c r="K25" i="1"/>
  <c r="K22" i="1"/>
  <c r="K20" i="1"/>
  <c r="H27" i="1"/>
  <c r="H25" i="1"/>
  <c r="H22" i="1"/>
  <c r="H20" i="1"/>
  <c r="R12" i="1"/>
  <c r="Q12" i="1"/>
  <c r="O12" i="1"/>
  <c r="N12" i="1"/>
  <c r="L12" i="1"/>
  <c r="K12" i="1"/>
  <c r="I12" i="1"/>
  <c r="H12" i="1"/>
  <c r="R4" i="1"/>
  <c r="Q4" i="1"/>
  <c r="O4" i="1"/>
  <c r="N4" i="1"/>
  <c r="L4" i="1"/>
  <c r="K4" i="1"/>
  <c r="I4" i="1"/>
  <c r="H4" i="1"/>
</calcChain>
</file>

<file path=xl/sharedStrings.xml><?xml version="1.0" encoding="utf-8"?>
<sst xmlns="http://schemas.openxmlformats.org/spreadsheetml/2006/main" count="110" uniqueCount="61">
  <si>
    <t>Strain</t>
  </si>
  <si>
    <t>Barcode</t>
  </si>
  <si>
    <t>WT</t>
  </si>
  <si>
    <t>pip</t>
  </si>
  <si>
    <t>rnh1</t>
  </si>
  <si>
    <t>rnh201</t>
  </si>
  <si>
    <t>RED</t>
  </si>
  <si>
    <t>Genotype</t>
  </si>
  <si>
    <t>BY4741</t>
  </si>
  <si>
    <t>BY4742</t>
  </si>
  <si>
    <t>YFP17</t>
  </si>
  <si>
    <t>FS104</t>
  </si>
  <si>
    <t>FS106</t>
  </si>
  <si>
    <t>FS107</t>
  </si>
  <si>
    <t>FS142</t>
  </si>
  <si>
    <t>FS162</t>
  </si>
  <si>
    <t>FS166</t>
  </si>
  <si>
    <t>E134</t>
  </si>
  <si>
    <t>RE Set</t>
  </si>
  <si>
    <t>FS153</t>
  </si>
  <si>
    <t>FS164</t>
  </si>
  <si>
    <t>FS117</t>
  </si>
  <si>
    <t>FS118</t>
  </si>
  <si>
    <t>FS141</t>
  </si>
  <si>
    <t>FS156</t>
  </si>
  <si>
    <t>FS115</t>
  </si>
  <si>
    <t>FS116</t>
  </si>
  <si>
    <t>FS138</t>
  </si>
  <si>
    <t>FS140</t>
  </si>
  <si>
    <t>FS103</t>
  </si>
  <si>
    <t>FS150</t>
  </si>
  <si>
    <t>FS108</t>
  </si>
  <si>
    <t>FS128</t>
  </si>
  <si>
    <t>FS130</t>
  </si>
  <si>
    <t>FS92</t>
  </si>
  <si>
    <t>FS94</t>
  </si>
  <si>
    <t>FS97</t>
  </si>
  <si>
    <t>FS135</t>
  </si>
  <si>
    <t>DG2204</t>
  </si>
  <si>
    <t>JZ105</t>
  </si>
  <si>
    <t>S. cerevisiae</t>
  </si>
  <si>
    <t>S. paradoxus</t>
  </si>
  <si>
    <t>S. pombe</t>
  </si>
  <si>
    <t>PCR 1</t>
  </si>
  <si>
    <t>PCR 2</t>
  </si>
  <si>
    <t>Total rNMPs</t>
  </si>
  <si>
    <t>CCG</t>
  </si>
  <si>
    <t>CTG</t>
  </si>
  <si>
    <t>CGG</t>
  </si>
  <si>
    <t>TCA</t>
  </si>
  <si>
    <t>GCT</t>
  </si>
  <si>
    <t>rAMP %</t>
  </si>
  <si>
    <t>rCMP %</t>
  </si>
  <si>
    <t>rGMP %</t>
  </si>
  <si>
    <t>rUMP %</t>
  </si>
  <si>
    <t>Mean</t>
  </si>
  <si>
    <t>St dev*</t>
  </si>
  <si>
    <t>Library</t>
  </si>
  <si>
    <t>Species</t>
  </si>
  <si>
    <t>List of nuclear ribose-seq libraries constructed in this study with corresponding data information and indication of yeast species, genotype, strain name, RE set, library name, number of rNMPs, % rA, rC rG and rU with mean and standard deviation for each genotype of a yeast species, barcode and number of cycles in PCR 1 and PCR 2. *When less than three samples were available, the numbers indicate the minimum and maximum range from the mean.</t>
  </si>
  <si>
    <t xml:space="preserve">Supplementary Data 4. rNMPs found in nuclear ribose-seq librar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name val="Arial"/>
      <family val="2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Border="1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37" fontId="3" fillId="0" borderId="4" xfId="1" applyNumberFormat="1" applyFont="1" applyFill="1" applyBorder="1" applyAlignment="1">
      <alignment horizontal="center" vertical="center"/>
    </xf>
    <xf numFmtId="10" fontId="3" fillId="0" borderId="4" xfId="0" applyNumberFormat="1" applyFont="1" applyFill="1" applyBorder="1" applyAlignment="1">
      <alignment horizontal="center" vertical="center"/>
    </xf>
    <xf numFmtId="10" fontId="5" fillId="0" borderId="4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37" fontId="3" fillId="0" borderId="2" xfId="1" applyNumberFormat="1" applyFont="1" applyFill="1" applyBorder="1" applyAlignment="1">
      <alignment horizontal="center" vertical="center"/>
    </xf>
    <xf numFmtId="10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7" fontId="3" fillId="0" borderId="1" xfId="1" applyNumberFormat="1" applyFont="1" applyFill="1" applyBorder="1" applyAlignment="1">
      <alignment horizontal="center" vertical="center"/>
    </xf>
    <xf numFmtId="10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0" fontId="3" fillId="0" borderId="4" xfId="0" applyNumberFormat="1" applyFont="1" applyFill="1" applyBorder="1" applyAlignment="1">
      <alignment horizontal="center"/>
    </xf>
    <xf numFmtId="10" fontId="3" fillId="0" borderId="2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0" fontId="3" fillId="0" borderId="1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1"/>
  <sheetViews>
    <sheetView tabSelected="1" zoomScaleNormal="100" workbookViewId="0"/>
  </sheetViews>
  <sheetFormatPr defaultColWidth="11" defaultRowHeight="15.75" x14ac:dyDescent="0.25"/>
  <cols>
    <col min="1" max="1" width="12.25" customWidth="1"/>
    <col min="2" max="2" width="9.25" customWidth="1"/>
    <col min="3" max="3" width="9.75" customWidth="1"/>
    <col min="4" max="4" width="6.75" customWidth="1"/>
    <col min="5" max="5" width="8.75" customWidth="1"/>
    <col min="6" max="6" width="11.625" customWidth="1"/>
    <col min="7" max="7" width="8.125" customWidth="1"/>
    <col min="8" max="8" width="6.5" customWidth="1"/>
    <col min="9" max="9" width="6.875" customWidth="1"/>
    <col min="10" max="10" width="8.25" customWidth="1"/>
    <col min="11" max="11" width="6.875" customWidth="1"/>
    <col min="12" max="12" width="7.125" customWidth="1"/>
    <col min="13" max="13" width="8.875" customWidth="1"/>
    <col min="14" max="14" width="6.875" customWidth="1"/>
    <col min="15" max="15" width="6.75" customWidth="1"/>
    <col min="16" max="16" width="8.75" customWidth="1"/>
    <col min="17" max="17" width="6.75" customWidth="1"/>
    <col min="18" max="18" width="7.125" customWidth="1"/>
    <col min="19" max="19" width="8.125" customWidth="1"/>
    <col min="20" max="21" width="7" customWidth="1"/>
  </cols>
  <sheetData>
    <row r="1" spans="1:21" x14ac:dyDescent="0.25">
      <c r="A1" s="2" t="s">
        <v>60</v>
      </c>
      <c r="B1" s="3"/>
      <c r="C1" s="3"/>
      <c r="D1" s="3"/>
      <c r="E1" s="3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x14ac:dyDescent="0.25">
      <c r="A3" s="4" t="s">
        <v>58</v>
      </c>
      <c r="B3" s="4" t="s">
        <v>7</v>
      </c>
      <c r="C3" s="4" t="s">
        <v>0</v>
      </c>
      <c r="D3" s="4" t="s">
        <v>18</v>
      </c>
      <c r="E3" s="4" t="s">
        <v>57</v>
      </c>
      <c r="F3" s="5" t="s">
        <v>45</v>
      </c>
      <c r="G3" s="4" t="s">
        <v>51</v>
      </c>
      <c r="H3" s="4" t="s">
        <v>55</v>
      </c>
      <c r="I3" s="4" t="s">
        <v>56</v>
      </c>
      <c r="J3" s="4" t="s">
        <v>52</v>
      </c>
      <c r="K3" s="4" t="s">
        <v>55</v>
      </c>
      <c r="L3" s="4" t="s">
        <v>56</v>
      </c>
      <c r="M3" s="6" t="s">
        <v>53</v>
      </c>
      <c r="N3" s="4" t="s">
        <v>55</v>
      </c>
      <c r="O3" s="4" t="s">
        <v>56</v>
      </c>
      <c r="P3" s="4" t="s">
        <v>54</v>
      </c>
      <c r="Q3" s="4" t="s">
        <v>55</v>
      </c>
      <c r="R3" s="4" t="s">
        <v>56</v>
      </c>
      <c r="S3" s="4" t="s">
        <v>1</v>
      </c>
      <c r="T3" s="4" t="s">
        <v>43</v>
      </c>
      <c r="U3" s="4" t="s">
        <v>44</v>
      </c>
    </row>
    <row r="4" spans="1:21" x14ac:dyDescent="0.25">
      <c r="A4" s="33" t="s">
        <v>40</v>
      </c>
      <c r="B4" s="34" t="s">
        <v>2</v>
      </c>
      <c r="C4" s="7" t="s">
        <v>17</v>
      </c>
      <c r="D4" s="7">
        <v>1</v>
      </c>
      <c r="E4" s="7" t="s">
        <v>16</v>
      </c>
      <c r="F4" s="8">
        <v>101123</v>
      </c>
      <c r="G4" s="9">
        <v>0.31069999999999998</v>
      </c>
      <c r="H4" s="10">
        <f>AVERAGE(G4:G9)</f>
        <v>0.27338333333333331</v>
      </c>
      <c r="I4" s="10">
        <f>STDEV(G4:G9)</f>
        <v>3.1927694352500251E-2</v>
      </c>
      <c r="J4" s="9">
        <v>0.2944</v>
      </c>
      <c r="K4" s="10">
        <f>AVERAGE(J4:J9)</f>
        <v>0.30398333333333333</v>
      </c>
      <c r="L4" s="10">
        <f>STDEV(J4:J9)</f>
        <v>3.3392539086847937E-2</v>
      </c>
      <c r="M4" s="9">
        <v>8.9399999999999993E-2</v>
      </c>
      <c r="N4" s="10">
        <f>AVERAGE(M4:M9)</f>
        <v>0.12858333333333336</v>
      </c>
      <c r="O4" s="10">
        <f>STDEV(M4:M9)</f>
        <v>3.2936752521562626E-2</v>
      </c>
      <c r="P4" s="9">
        <v>0.30559999999999998</v>
      </c>
      <c r="Q4" s="10">
        <f>AVERAGE(P4:P9)</f>
        <v>0.29406666666666664</v>
      </c>
      <c r="R4" s="10">
        <f>STDEV(P4:P9)</f>
        <v>4.8743190977475773E-2</v>
      </c>
      <c r="S4" s="11" t="s">
        <v>46</v>
      </c>
      <c r="T4" s="7">
        <v>6</v>
      </c>
      <c r="U4" s="7">
        <v>11</v>
      </c>
    </row>
    <row r="5" spans="1:21" x14ac:dyDescent="0.25">
      <c r="A5" s="34"/>
      <c r="B5" s="34"/>
      <c r="C5" s="7" t="s">
        <v>17</v>
      </c>
      <c r="D5" s="7">
        <v>3</v>
      </c>
      <c r="E5" s="7" t="s">
        <v>15</v>
      </c>
      <c r="F5" s="8">
        <v>164441</v>
      </c>
      <c r="G5" s="9">
        <v>0.31090000000000001</v>
      </c>
      <c r="H5" s="9"/>
      <c r="I5" s="9"/>
      <c r="J5" s="9">
        <v>0.30020000000000002</v>
      </c>
      <c r="K5" s="9"/>
      <c r="L5" s="9"/>
      <c r="M5" s="9">
        <v>0.18179999999999999</v>
      </c>
      <c r="N5" s="9"/>
      <c r="O5" s="9"/>
      <c r="P5" s="9">
        <v>0.20710000000000001</v>
      </c>
      <c r="Q5" s="9"/>
      <c r="R5" s="9"/>
      <c r="S5" s="11" t="s">
        <v>47</v>
      </c>
      <c r="T5" s="7">
        <v>6</v>
      </c>
      <c r="U5" s="7">
        <v>11</v>
      </c>
    </row>
    <row r="6" spans="1:21" x14ac:dyDescent="0.25">
      <c r="A6" s="34"/>
      <c r="B6" s="34"/>
      <c r="C6" s="7" t="s">
        <v>8</v>
      </c>
      <c r="D6" s="7">
        <v>1</v>
      </c>
      <c r="E6" s="7" t="s">
        <v>11</v>
      </c>
      <c r="F6" s="8">
        <v>575</v>
      </c>
      <c r="G6" s="9">
        <v>0.23480000000000001</v>
      </c>
      <c r="H6" s="9"/>
      <c r="I6" s="9"/>
      <c r="J6" s="9">
        <v>0.3513</v>
      </c>
      <c r="K6" s="9"/>
      <c r="L6" s="9"/>
      <c r="M6" s="9">
        <v>0.12520000000000001</v>
      </c>
      <c r="N6" s="9"/>
      <c r="O6" s="9"/>
      <c r="P6" s="9">
        <v>0.28870000000000001</v>
      </c>
      <c r="Q6" s="9"/>
      <c r="R6" s="9"/>
      <c r="S6" s="11" t="s">
        <v>48</v>
      </c>
      <c r="T6" s="7">
        <v>15</v>
      </c>
      <c r="U6" s="7">
        <v>7</v>
      </c>
    </row>
    <row r="7" spans="1:21" x14ac:dyDescent="0.25">
      <c r="A7" s="34"/>
      <c r="B7" s="34"/>
      <c r="C7" s="7" t="s">
        <v>9</v>
      </c>
      <c r="D7" s="7">
        <v>1</v>
      </c>
      <c r="E7" s="7" t="s">
        <v>12</v>
      </c>
      <c r="F7" s="8">
        <v>1346</v>
      </c>
      <c r="G7" s="9">
        <v>0.26750000000000002</v>
      </c>
      <c r="H7" s="9"/>
      <c r="I7" s="9"/>
      <c r="J7" s="9">
        <v>0.2979</v>
      </c>
      <c r="K7" s="9"/>
      <c r="L7" s="9"/>
      <c r="M7" s="9">
        <v>0.11070000000000001</v>
      </c>
      <c r="N7" s="9"/>
      <c r="O7" s="9"/>
      <c r="P7" s="9">
        <v>0.32390000000000002</v>
      </c>
      <c r="Q7" s="9"/>
      <c r="R7" s="9"/>
      <c r="S7" s="11" t="s">
        <v>49</v>
      </c>
      <c r="T7" s="7">
        <v>15</v>
      </c>
      <c r="U7" s="7">
        <v>7</v>
      </c>
    </row>
    <row r="8" spans="1:21" x14ac:dyDescent="0.25">
      <c r="A8" s="34"/>
      <c r="B8" s="34"/>
      <c r="C8" s="7" t="s">
        <v>9</v>
      </c>
      <c r="D8" s="7">
        <v>3</v>
      </c>
      <c r="E8" s="7" t="s">
        <v>14</v>
      </c>
      <c r="F8" s="8">
        <v>875</v>
      </c>
      <c r="G8" s="9">
        <v>0.2457</v>
      </c>
      <c r="H8" s="9"/>
      <c r="I8" s="9"/>
      <c r="J8" s="9">
        <v>0.25259999999999999</v>
      </c>
      <c r="K8" s="9"/>
      <c r="L8" s="9"/>
      <c r="M8" s="9">
        <v>0.15090000000000001</v>
      </c>
      <c r="N8" s="9"/>
      <c r="O8" s="9"/>
      <c r="P8" s="9">
        <v>0.35089999999999999</v>
      </c>
      <c r="Q8" s="9"/>
      <c r="R8" s="9"/>
      <c r="S8" s="11" t="s">
        <v>49</v>
      </c>
      <c r="T8" s="7">
        <v>10</v>
      </c>
      <c r="U8" s="7">
        <v>7</v>
      </c>
    </row>
    <row r="9" spans="1:21" x14ac:dyDescent="0.25">
      <c r="A9" s="34"/>
      <c r="B9" s="34"/>
      <c r="C9" s="12" t="s">
        <v>10</v>
      </c>
      <c r="D9" s="12">
        <v>1</v>
      </c>
      <c r="E9" s="12" t="s">
        <v>13</v>
      </c>
      <c r="F9" s="13">
        <v>687</v>
      </c>
      <c r="G9" s="14">
        <v>0.2707</v>
      </c>
      <c r="H9" s="14"/>
      <c r="I9" s="14"/>
      <c r="J9" s="14">
        <v>0.32750000000000001</v>
      </c>
      <c r="K9" s="14"/>
      <c r="L9" s="14"/>
      <c r="M9" s="14">
        <v>0.1135</v>
      </c>
      <c r="N9" s="14"/>
      <c r="O9" s="14"/>
      <c r="P9" s="14">
        <v>0.28820000000000001</v>
      </c>
      <c r="Q9" s="14"/>
      <c r="R9" s="14"/>
      <c r="S9" s="15" t="s">
        <v>48</v>
      </c>
      <c r="T9" s="12">
        <v>15</v>
      </c>
      <c r="U9" s="12">
        <v>7</v>
      </c>
    </row>
    <row r="10" spans="1:21" ht="15.95" customHeight="1" x14ac:dyDescent="0.25">
      <c r="A10" s="34"/>
      <c r="B10" s="16" t="s">
        <v>3</v>
      </c>
      <c r="C10" s="17" t="s">
        <v>9</v>
      </c>
      <c r="D10" s="17">
        <v>1</v>
      </c>
      <c r="E10" s="17" t="s">
        <v>19</v>
      </c>
      <c r="F10" s="18">
        <v>464</v>
      </c>
      <c r="G10" s="19">
        <v>0.31030000000000002</v>
      </c>
      <c r="H10" s="19"/>
      <c r="I10" s="19"/>
      <c r="J10" s="19">
        <v>0.25219999999999998</v>
      </c>
      <c r="K10" s="19"/>
      <c r="L10" s="19"/>
      <c r="M10" s="19">
        <v>0.1552</v>
      </c>
      <c r="N10" s="19"/>
      <c r="O10" s="19"/>
      <c r="P10" s="19">
        <v>0.2823</v>
      </c>
      <c r="Q10" s="19"/>
      <c r="R10" s="19"/>
      <c r="S10" s="20" t="s">
        <v>49</v>
      </c>
      <c r="T10" s="17">
        <v>10</v>
      </c>
      <c r="U10" s="17">
        <v>7</v>
      </c>
    </row>
    <row r="11" spans="1:21" x14ac:dyDescent="0.25">
      <c r="A11" s="34"/>
      <c r="B11" s="21" t="s">
        <v>4</v>
      </c>
      <c r="C11" s="17" t="s">
        <v>17</v>
      </c>
      <c r="D11" s="17">
        <v>3</v>
      </c>
      <c r="E11" s="17" t="s">
        <v>20</v>
      </c>
      <c r="F11" s="18">
        <v>84161</v>
      </c>
      <c r="G11" s="19">
        <v>0.24110000000000001</v>
      </c>
      <c r="H11" s="19"/>
      <c r="I11" s="19"/>
      <c r="J11" s="19">
        <v>0.29580000000000001</v>
      </c>
      <c r="K11" s="19"/>
      <c r="L11" s="19"/>
      <c r="M11" s="19">
        <v>0.1764</v>
      </c>
      <c r="N11" s="19"/>
      <c r="O11" s="19"/>
      <c r="P11" s="19">
        <v>0.28670000000000001</v>
      </c>
      <c r="Q11" s="19"/>
      <c r="R11" s="19"/>
      <c r="S11" s="20" t="s">
        <v>50</v>
      </c>
      <c r="T11" s="17">
        <v>6</v>
      </c>
      <c r="U11" s="17">
        <v>11</v>
      </c>
    </row>
    <row r="12" spans="1:21" x14ac:dyDescent="0.25">
      <c r="A12" s="34"/>
      <c r="B12" s="31" t="s">
        <v>5</v>
      </c>
      <c r="C12" s="7" t="s">
        <v>17</v>
      </c>
      <c r="D12" s="22">
        <v>2</v>
      </c>
      <c r="E12" s="22" t="s">
        <v>21</v>
      </c>
      <c r="F12" s="8">
        <v>353361</v>
      </c>
      <c r="G12" s="9">
        <v>0.15029999999999999</v>
      </c>
      <c r="H12" s="10">
        <f>AVERAGE(G12:G19)</f>
        <v>0.15910000000000002</v>
      </c>
      <c r="I12" s="10">
        <f>STDEV(G12:G19)</f>
        <v>2.917591962071249E-2</v>
      </c>
      <c r="J12" s="9">
        <v>0.61329999999999996</v>
      </c>
      <c r="K12" s="10">
        <f>AVERAGE(J12:J19)</f>
        <v>0.53686250000000002</v>
      </c>
      <c r="L12" s="10">
        <f>STDEV(J12:J19)</f>
        <v>6.7386114243641063E-2</v>
      </c>
      <c r="M12" s="9">
        <v>0.14979999999999999</v>
      </c>
      <c r="N12" s="10">
        <f>AVERAGE(M12:M19)</f>
        <v>0.20993750000000003</v>
      </c>
      <c r="O12" s="10">
        <f>STDEV(M12:M19)</f>
        <v>5.0956702559273467E-2</v>
      </c>
      <c r="P12" s="9">
        <v>8.6599999999999996E-2</v>
      </c>
      <c r="Q12" s="10">
        <f>AVERAGE(P12:P19)</f>
        <v>9.4099999999999989E-2</v>
      </c>
      <c r="R12" s="10">
        <f>STDEV(P12:P19)</f>
        <v>2.0307071252574662E-2</v>
      </c>
      <c r="S12" s="11" t="s">
        <v>48</v>
      </c>
      <c r="T12" s="7">
        <v>7</v>
      </c>
      <c r="U12" s="7">
        <v>9</v>
      </c>
    </row>
    <row r="13" spans="1:21" x14ac:dyDescent="0.25">
      <c r="A13" s="34"/>
      <c r="B13" s="31"/>
      <c r="C13" s="7" t="s">
        <v>17</v>
      </c>
      <c r="D13" s="22">
        <v>2</v>
      </c>
      <c r="E13" s="22" t="s">
        <v>22</v>
      </c>
      <c r="F13" s="8">
        <v>296184</v>
      </c>
      <c r="G13" s="9">
        <v>0.15049999999999999</v>
      </c>
      <c r="H13" s="9"/>
      <c r="I13" s="9"/>
      <c r="J13" s="9">
        <v>0.61629999999999996</v>
      </c>
      <c r="K13" s="9"/>
      <c r="L13" s="9"/>
      <c r="M13" s="9">
        <v>0.14710000000000001</v>
      </c>
      <c r="N13" s="9"/>
      <c r="O13" s="9"/>
      <c r="P13" s="9">
        <v>8.6099999999999996E-2</v>
      </c>
      <c r="Q13" s="9"/>
      <c r="R13" s="9"/>
      <c r="S13" s="11" t="s">
        <v>48</v>
      </c>
      <c r="T13" s="7">
        <v>7</v>
      </c>
      <c r="U13" s="7">
        <v>9</v>
      </c>
    </row>
    <row r="14" spans="1:21" x14ac:dyDescent="0.25">
      <c r="A14" s="34"/>
      <c r="B14" s="31"/>
      <c r="C14" s="7" t="s">
        <v>17</v>
      </c>
      <c r="D14" s="22">
        <v>2</v>
      </c>
      <c r="E14" s="22" t="s">
        <v>23</v>
      </c>
      <c r="F14" s="8">
        <v>506836</v>
      </c>
      <c r="G14" s="9">
        <v>0.1157</v>
      </c>
      <c r="H14" s="9"/>
      <c r="I14" s="9"/>
      <c r="J14" s="9">
        <v>0.50129999999999997</v>
      </c>
      <c r="K14" s="9"/>
      <c r="L14" s="9"/>
      <c r="M14" s="9">
        <v>0.24429999999999999</v>
      </c>
      <c r="N14" s="9"/>
      <c r="O14" s="9"/>
      <c r="P14" s="9">
        <v>0.13869999999999999</v>
      </c>
      <c r="Q14" s="9"/>
      <c r="R14" s="9"/>
      <c r="S14" s="11" t="s">
        <v>49</v>
      </c>
      <c r="T14" s="7">
        <v>10</v>
      </c>
      <c r="U14" s="7">
        <v>7</v>
      </c>
    </row>
    <row r="15" spans="1:21" x14ac:dyDescent="0.25">
      <c r="A15" s="34"/>
      <c r="B15" s="31"/>
      <c r="C15" s="7" t="s">
        <v>17</v>
      </c>
      <c r="D15" s="22">
        <v>2</v>
      </c>
      <c r="E15" s="22" t="s">
        <v>24</v>
      </c>
      <c r="F15" s="8">
        <v>3808689</v>
      </c>
      <c r="G15" s="9">
        <v>0.13159999999999999</v>
      </c>
      <c r="H15" s="9"/>
      <c r="I15" s="9"/>
      <c r="J15" s="9">
        <v>0.61639999999999995</v>
      </c>
      <c r="K15" s="9"/>
      <c r="L15" s="9"/>
      <c r="M15" s="9">
        <v>0.1658</v>
      </c>
      <c r="N15" s="9"/>
      <c r="O15" s="9"/>
      <c r="P15" s="9">
        <v>8.6199999999999999E-2</v>
      </c>
      <c r="Q15" s="9"/>
      <c r="R15" s="9"/>
      <c r="S15" s="11" t="s">
        <v>48</v>
      </c>
      <c r="T15" s="7">
        <v>10</v>
      </c>
      <c r="U15" s="7">
        <v>7</v>
      </c>
    </row>
    <row r="16" spans="1:21" x14ac:dyDescent="0.25">
      <c r="A16" s="34"/>
      <c r="B16" s="31"/>
      <c r="C16" s="7" t="s">
        <v>17</v>
      </c>
      <c r="D16" s="22">
        <v>3</v>
      </c>
      <c r="E16" s="22" t="s">
        <v>25</v>
      </c>
      <c r="F16" s="8">
        <v>749603</v>
      </c>
      <c r="G16" s="9">
        <v>0.17119999999999999</v>
      </c>
      <c r="H16" s="9"/>
      <c r="I16" s="9"/>
      <c r="J16" s="9">
        <v>0.5091</v>
      </c>
      <c r="K16" s="9"/>
      <c r="L16" s="9"/>
      <c r="M16" s="9">
        <v>0.21879999999999999</v>
      </c>
      <c r="N16" s="9"/>
      <c r="O16" s="9"/>
      <c r="P16" s="9">
        <v>0.1009</v>
      </c>
      <c r="Q16" s="9"/>
      <c r="R16" s="9"/>
      <c r="S16" s="11" t="s">
        <v>49</v>
      </c>
      <c r="T16" s="22">
        <v>10</v>
      </c>
      <c r="U16" s="7">
        <v>7</v>
      </c>
    </row>
    <row r="17" spans="1:21" x14ac:dyDescent="0.25">
      <c r="A17" s="34"/>
      <c r="B17" s="31"/>
      <c r="C17" s="7" t="s">
        <v>17</v>
      </c>
      <c r="D17" s="22">
        <v>3</v>
      </c>
      <c r="E17" s="22" t="s">
        <v>26</v>
      </c>
      <c r="F17" s="8">
        <v>686727</v>
      </c>
      <c r="G17" s="9">
        <v>0.17130000000000001</v>
      </c>
      <c r="H17" s="9"/>
      <c r="I17" s="9"/>
      <c r="J17" s="9">
        <v>0.51</v>
      </c>
      <c r="K17" s="9"/>
      <c r="L17" s="9"/>
      <c r="M17" s="9">
        <v>0.21809999999999999</v>
      </c>
      <c r="N17" s="9"/>
      <c r="O17" s="9"/>
      <c r="P17" s="9">
        <v>0.10059999999999999</v>
      </c>
      <c r="Q17" s="9"/>
      <c r="R17" s="9"/>
      <c r="S17" s="11" t="s">
        <v>49</v>
      </c>
      <c r="T17" s="7">
        <v>10</v>
      </c>
      <c r="U17" s="7">
        <v>8</v>
      </c>
    </row>
    <row r="18" spans="1:21" x14ac:dyDescent="0.25">
      <c r="A18" s="34"/>
      <c r="B18" s="31"/>
      <c r="C18" s="7" t="s">
        <v>9</v>
      </c>
      <c r="D18" s="22">
        <v>2</v>
      </c>
      <c r="E18" s="22" t="s">
        <v>27</v>
      </c>
      <c r="F18" s="8">
        <v>2255513</v>
      </c>
      <c r="G18" s="9">
        <v>0.2114</v>
      </c>
      <c r="H18" s="9"/>
      <c r="I18" s="9"/>
      <c r="J18" s="9">
        <v>0.46579999999999999</v>
      </c>
      <c r="K18" s="9"/>
      <c r="L18" s="9"/>
      <c r="M18" s="9">
        <v>0.24990000000000001</v>
      </c>
      <c r="N18" s="9"/>
      <c r="O18" s="9"/>
      <c r="P18" s="9">
        <v>7.2900000000000006E-2</v>
      </c>
      <c r="Q18" s="9"/>
      <c r="R18" s="9"/>
      <c r="S18" s="11" t="s">
        <v>49</v>
      </c>
      <c r="T18" s="7">
        <v>6</v>
      </c>
      <c r="U18" s="7">
        <v>11</v>
      </c>
    </row>
    <row r="19" spans="1:21" x14ac:dyDescent="0.25">
      <c r="A19" s="34"/>
      <c r="B19" s="31"/>
      <c r="C19" s="12" t="s">
        <v>10</v>
      </c>
      <c r="D19" s="23">
        <v>3</v>
      </c>
      <c r="E19" s="23" t="s">
        <v>28</v>
      </c>
      <c r="F19" s="13">
        <v>21518</v>
      </c>
      <c r="G19" s="14">
        <v>0.17080000000000001</v>
      </c>
      <c r="H19" s="14"/>
      <c r="I19" s="14"/>
      <c r="J19" s="14">
        <v>0.4627</v>
      </c>
      <c r="K19" s="14"/>
      <c r="L19" s="14"/>
      <c r="M19" s="14">
        <v>0.28570000000000001</v>
      </c>
      <c r="N19" s="14"/>
      <c r="O19" s="14"/>
      <c r="P19" s="14">
        <v>8.0799999999999997E-2</v>
      </c>
      <c r="Q19" s="14"/>
      <c r="R19" s="14"/>
      <c r="S19" s="15" t="s">
        <v>49</v>
      </c>
      <c r="T19" s="12">
        <v>10</v>
      </c>
      <c r="U19" s="12">
        <v>7</v>
      </c>
    </row>
    <row r="20" spans="1:21" x14ac:dyDescent="0.25">
      <c r="A20" s="34"/>
      <c r="B20" s="31" t="s">
        <v>6</v>
      </c>
      <c r="C20" s="7" t="s">
        <v>9</v>
      </c>
      <c r="D20" s="22">
        <v>1</v>
      </c>
      <c r="E20" s="22" t="s">
        <v>29</v>
      </c>
      <c r="F20" s="8">
        <v>9888</v>
      </c>
      <c r="G20" s="24">
        <v>0.2379</v>
      </c>
      <c r="H20" s="10">
        <f>AVERAGE(G20:G21)</f>
        <v>0.23930000000000001</v>
      </c>
      <c r="I20" s="10">
        <v>1.4E-3</v>
      </c>
      <c r="J20" s="24">
        <v>0.36280000000000001</v>
      </c>
      <c r="K20" s="10">
        <f>AVERAGE(J20:J21)</f>
        <v>0.36909999999999998</v>
      </c>
      <c r="L20" s="10">
        <v>6.3E-3</v>
      </c>
      <c r="M20" s="24">
        <v>0.30940000000000001</v>
      </c>
      <c r="N20" s="10">
        <f>AVERAGE(M20:M21)</f>
        <v>0.30630000000000002</v>
      </c>
      <c r="O20" s="10">
        <v>3.0999999999999999E-3</v>
      </c>
      <c r="P20" s="24">
        <v>0.09</v>
      </c>
      <c r="Q20" s="10">
        <f>AVERAGE(P20:P21)</f>
        <v>8.5349999999999995E-2</v>
      </c>
      <c r="R20" s="10">
        <v>4.7000000000000002E-3</v>
      </c>
      <c r="S20" s="11" t="s">
        <v>48</v>
      </c>
      <c r="T20" s="7">
        <v>15</v>
      </c>
      <c r="U20" s="7">
        <v>7</v>
      </c>
    </row>
    <row r="21" spans="1:21" x14ac:dyDescent="0.25">
      <c r="A21" s="34"/>
      <c r="B21" s="31"/>
      <c r="C21" s="12" t="s">
        <v>9</v>
      </c>
      <c r="D21" s="23">
        <v>2</v>
      </c>
      <c r="E21" s="23" t="s">
        <v>30</v>
      </c>
      <c r="F21" s="13">
        <v>178400</v>
      </c>
      <c r="G21" s="25">
        <v>0.2407</v>
      </c>
      <c r="H21" s="25"/>
      <c r="I21" s="25"/>
      <c r="J21" s="25">
        <v>0.37540000000000001</v>
      </c>
      <c r="K21" s="25"/>
      <c r="L21" s="25"/>
      <c r="M21" s="25">
        <v>0.30320000000000003</v>
      </c>
      <c r="N21" s="25"/>
      <c r="O21" s="25"/>
      <c r="P21" s="25">
        <v>8.0699999999999994E-2</v>
      </c>
      <c r="Q21" s="25"/>
      <c r="R21" s="25"/>
      <c r="S21" s="15" t="s">
        <v>49</v>
      </c>
      <c r="T21" s="12">
        <v>10</v>
      </c>
      <c r="U21" s="12">
        <v>7</v>
      </c>
    </row>
    <row r="22" spans="1:21" x14ac:dyDescent="0.25">
      <c r="A22" s="33" t="s">
        <v>41</v>
      </c>
      <c r="B22" s="34" t="s">
        <v>2</v>
      </c>
      <c r="C22" s="7" t="s">
        <v>38</v>
      </c>
      <c r="D22" s="22">
        <v>1</v>
      </c>
      <c r="E22" s="22" t="s">
        <v>31</v>
      </c>
      <c r="F22" s="8">
        <v>1483</v>
      </c>
      <c r="G22" s="24">
        <v>0.21510000000000001</v>
      </c>
      <c r="H22" s="10">
        <f>AVERAGE(G22:G23)</f>
        <v>0.21450000000000002</v>
      </c>
      <c r="I22" s="10">
        <v>5.9999999999999995E-4</v>
      </c>
      <c r="J22" s="24">
        <v>0.43830000000000002</v>
      </c>
      <c r="K22" s="10">
        <f>AVERAGE(J22:J23)</f>
        <v>0.39905000000000002</v>
      </c>
      <c r="L22" s="10">
        <v>3.9300000000000002E-2</v>
      </c>
      <c r="M22" s="24">
        <v>8.6300000000000002E-2</v>
      </c>
      <c r="N22" s="10">
        <f>AVERAGE(M22:M23)</f>
        <v>0.11735000000000001</v>
      </c>
      <c r="O22" s="10">
        <v>3.1099999999999999E-2</v>
      </c>
      <c r="P22" s="24">
        <v>0.26029999999999998</v>
      </c>
      <c r="Q22" s="10">
        <f>AVERAGE(P22:P23)</f>
        <v>0.26910000000000001</v>
      </c>
      <c r="R22" s="10">
        <v>8.8000000000000005E-3</v>
      </c>
      <c r="S22" s="11" t="s">
        <v>48</v>
      </c>
      <c r="T22" s="7">
        <v>15</v>
      </c>
      <c r="U22" s="7">
        <v>7</v>
      </c>
    </row>
    <row r="23" spans="1:21" x14ac:dyDescent="0.25">
      <c r="A23" s="34"/>
      <c r="B23" s="34"/>
      <c r="C23" s="12" t="s">
        <v>38</v>
      </c>
      <c r="D23" s="23">
        <v>3</v>
      </c>
      <c r="E23" s="23" t="s">
        <v>32</v>
      </c>
      <c r="F23" s="13">
        <v>1220</v>
      </c>
      <c r="G23" s="25">
        <v>0.21390000000000001</v>
      </c>
      <c r="H23" s="25"/>
      <c r="I23" s="25"/>
      <c r="J23" s="25">
        <v>0.35980000000000001</v>
      </c>
      <c r="K23" s="25"/>
      <c r="L23" s="25"/>
      <c r="M23" s="25">
        <v>0.1484</v>
      </c>
      <c r="N23" s="25"/>
      <c r="O23" s="25"/>
      <c r="P23" s="25">
        <v>0.27789999999999998</v>
      </c>
      <c r="Q23" s="25"/>
      <c r="R23" s="25"/>
      <c r="S23" s="15" t="s">
        <v>49</v>
      </c>
      <c r="T23" s="12">
        <v>10</v>
      </c>
      <c r="U23" s="12">
        <v>7</v>
      </c>
    </row>
    <row r="24" spans="1:21" x14ac:dyDescent="0.25">
      <c r="A24" s="34"/>
      <c r="B24" s="26" t="s">
        <v>5</v>
      </c>
      <c r="C24" s="17" t="s">
        <v>38</v>
      </c>
      <c r="D24" s="27">
        <v>2</v>
      </c>
      <c r="E24" s="27" t="s">
        <v>33</v>
      </c>
      <c r="F24" s="18">
        <v>481705</v>
      </c>
      <c r="G24" s="28">
        <v>0.16120000000000001</v>
      </c>
      <c r="H24" s="28"/>
      <c r="I24" s="28"/>
      <c r="J24" s="28">
        <v>0.49249999999999999</v>
      </c>
      <c r="K24" s="28"/>
      <c r="L24" s="28"/>
      <c r="M24" s="28">
        <v>0.28439999999999999</v>
      </c>
      <c r="N24" s="28"/>
      <c r="O24" s="28"/>
      <c r="P24" s="28">
        <v>6.1899999999999997E-2</v>
      </c>
      <c r="Q24" s="28"/>
      <c r="R24" s="28"/>
      <c r="S24" s="20" t="s">
        <v>49</v>
      </c>
      <c r="T24" s="17">
        <v>10</v>
      </c>
      <c r="U24" s="17">
        <v>7</v>
      </c>
    </row>
    <row r="25" spans="1:21" x14ac:dyDescent="0.25">
      <c r="A25" s="31" t="s">
        <v>42</v>
      </c>
      <c r="B25" s="32" t="s">
        <v>2</v>
      </c>
      <c r="C25" s="7" t="s">
        <v>39</v>
      </c>
      <c r="D25" s="22">
        <v>1</v>
      </c>
      <c r="E25" s="22" t="s">
        <v>34</v>
      </c>
      <c r="F25" s="8">
        <v>126</v>
      </c>
      <c r="G25" s="24">
        <v>0.1905</v>
      </c>
      <c r="H25" s="10">
        <f>AVERAGE(G25:G26)</f>
        <v>0.24890000000000001</v>
      </c>
      <c r="I25" s="10">
        <v>5.8400000000000001E-2</v>
      </c>
      <c r="J25" s="24">
        <v>0.33329999999999999</v>
      </c>
      <c r="K25" s="10">
        <f>AVERAGE(J25:J26)</f>
        <v>0.2888</v>
      </c>
      <c r="L25" s="10">
        <v>4.4499999999999998E-2</v>
      </c>
      <c r="M25" s="24">
        <v>0.1111</v>
      </c>
      <c r="N25" s="10">
        <f>AVERAGE(M25:M26)</f>
        <v>9.8349999999999993E-2</v>
      </c>
      <c r="O25" s="10">
        <v>1.2800000000000001E-2</v>
      </c>
      <c r="P25" s="24">
        <v>0.36509999999999998</v>
      </c>
      <c r="Q25" s="10">
        <f>AVERAGE(P25:P26)</f>
        <v>0.3639</v>
      </c>
      <c r="R25" s="10">
        <v>1.1999999999999999E-3</v>
      </c>
      <c r="S25" s="11" t="s">
        <v>48</v>
      </c>
      <c r="T25" s="7">
        <v>15</v>
      </c>
      <c r="U25" s="7">
        <v>13</v>
      </c>
    </row>
    <row r="26" spans="1:21" x14ac:dyDescent="0.25">
      <c r="A26" s="32"/>
      <c r="B26" s="32"/>
      <c r="C26" s="12" t="s">
        <v>39</v>
      </c>
      <c r="D26" s="23">
        <v>1</v>
      </c>
      <c r="E26" s="23" t="s">
        <v>35</v>
      </c>
      <c r="F26" s="13">
        <v>397</v>
      </c>
      <c r="G26" s="25">
        <v>0.30730000000000002</v>
      </c>
      <c r="H26" s="25"/>
      <c r="I26" s="25"/>
      <c r="J26" s="25">
        <v>0.24429999999999999</v>
      </c>
      <c r="K26" s="25"/>
      <c r="L26" s="25"/>
      <c r="M26" s="25">
        <v>8.5599999999999996E-2</v>
      </c>
      <c r="N26" s="25"/>
      <c r="O26" s="25"/>
      <c r="P26" s="25">
        <v>0.36270000000000002</v>
      </c>
      <c r="Q26" s="25"/>
      <c r="R26" s="25"/>
      <c r="S26" s="15" t="s">
        <v>49</v>
      </c>
      <c r="T26" s="12">
        <v>15</v>
      </c>
      <c r="U26" s="12">
        <v>13</v>
      </c>
    </row>
    <row r="27" spans="1:21" x14ac:dyDescent="0.25">
      <c r="A27" s="32"/>
      <c r="B27" s="31" t="s">
        <v>5</v>
      </c>
      <c r="C27" s="7" t="s">
        <v>39</v>
      </c>
      <c r="D27" s="22">
        <v>1</v>
      </c>
      <c r="E27" s="22" t="s">
        <v>36</v>
      </c>
      <c r="F27" s="8">
        <v>99752</v>
      </c>
      <c r="G27" s="24">
        <v>0.51880000000000004</v>
      </c>
      <c r="H27" s="10">
        <f>AVERAGE(G27:G28)</f>
        <v>0.46879999999999999</v>
      </c>
      <c r="I27" s="10">
        <v>0.05</v>
      </c>
      <c r="J27" s="24">
        <v>0.18859999999999999</v>
      </c>
      <c r="K27" s="10">
        <f>AVERAGE(J27:J28)</f>
        <v>0.2286</v>
      </c>
      <c r="L27" s="10">
        <v>0.04</v>
      </c>
      <c r="M27" s="24">
        <v>0.21210000000000001</v>
      </c>
      <c r="N27" s="10">
        <f>AVERAGE(M27:M28)</f>
        <v>0.22115000000000001</v>
      </c>
      <c r="O27" s="10">
        <v>9.1000000000000004E-3</v>
      </c>
      <c r="P27" s="24">
        <v>8.0500000000000002E-2</v>
      </c>
      <c r="Q27" s="10">
        <f>AVERAGE(P27:P28)</f>
        <v>8.1449999999999995E-2</v>
      </c>
      <c r="R27" s="10">
        <v>1E-3</v>
      </c>
      <c r="S27" s="11" t="s">
        <v>49</v>
      </c>
      <c r="T27" s="7">
        <v>15</v>
      </c>
      <c r="U27" s="7">
        <v>8</v>
      </c>
    </row>
    <row r="28" spans="1:21" x14ac:dyDescent="0.25">
      <c r="A28" s="32"/>
      <c r="B28" s="31"/>
      <c r="C28" s="12" t="s">
        <v>39</v>
      </c>
      <c r="D28" s="23">
        <v>3</v>
      </c>
      <c r="E28" s="23" t="s">
        <v>37</v>
      </c>
      <c r="F28" s="13">
        <v>34644</v>
      </c>
      <c r="G28" s="25">
        <v>0.41880000000000001</v>
      </c>
      <c r="H28" s="25"/>
      <c r="I28" s="25"/>
      <c r="J28" s="25">
        <v>0.26860000000000001</v>
      </c>
      <c r="K28" s="25"/>
      <c r="L28" s="25"/>
      <c r="M28" s="25">
        <v>0.23019999999999999</v>
      </c>
      <c r="N28" s="25"/>
      <c r="O28" s="25"/>
      <c r="P28" s="25">
        <v>8.2400000000000001E-2</v>
      </c>
      <c r="Q28" s="25"/>
      <c r="R28" s="25"/>
      <c r="S28" s="15" t="s">
        <v>48</v>
      </c>
      <c r="T28" s="12">
        <v>10</v>
      </c>
      <c r="U28" s="12">
        <v>7</v>
      </c>
    </row>
    <row r="30" spans="1:21" ht="69.75" customHeight="1" x14ac:dyDescent="0.25">
      <c r="A30" s="29" t="s">
        <v>59</v>
      </c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</row>
    <row r="31" spans="1:21" x14ac:dyDescent="0.25">
      <c r="A31" s="1"/>
      <c r="B31" s="1"/>
    </row>
  </sheetData>
  <mergeCells count="10">
    <mergeCell ref="A30:Q30"/>
    <mergeCell ref="A25:A28"/>
    <mergeCell ref="B27:B28"/>
    <mergeCell ref="B25:B26"/>
    <mergeCell ref="A4:A21"/>
    <mergeCell ref="B4:B9"/>
    <mergeCell ref="B20:B21"/>
    <mergeCell ref="B12:B19"/>
    <mergeCell ref="B22:B23"/>
    <mergeCell ref="A22:A24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bolay, Alli L</dc:creator>
  <cp:lastModifiedBy>Storici, Francesca</cp:lastModifiedBy>
  <dcterms:created xsi:type="dcterms:W3CDTF">2018-12-31T17:18:52Z</dcterms:created>
  <dcterms:modified xsi:type="dcterms:W3CDTF">2020-03-22T03:18:12Z</dcterms:modified>
</cp:coreProperties>
</file>